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catherinesullivan/Desktop/Endocrine/Proinsulin/Diabetologia PI /PLOS One Submission /"/>
    </mc:Choice>
  </mc:AlternateContent>
  <xr:revisionPtr revIDLastSave="0" documentId="13_ncr:1_{78CFBAB1-091C-5245-8D70-35938E762AF0}" xr6:coauthVersionLast="36" xr6:coauthVersionMax="36" xr10:uidLastSave="{00000000-0000-0000-0000-000000000000}"/>
  <bookViews>
    <workbookView xWindow="0" yWindow="460" windowWidth="28800" windowHeight="14900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" i="1" l="1"/>
  <c r="E41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F44" i="1" l="1"/>
  <c r="E44" i="1"/>
  <c r="G44" i="1"/>
</calcChain>
</file>

<file path=xl/sharedStrings.xml><?xml version="1.0" encoding="utf-8"?>
<sst xmlns="http://schemas.openxmlformats.org/spreadsheetml/2006/main" count="25" uniqueCount="16">
  <si>
    <t>C-peptide in pM for Subjects:</t>
  </si>
  <si>
    <t>CTSI Healthy Control</t>
  </si>
  <si>
    <t xml:space="preserve">CTSI T1D </t>
  </si>
  <si>
    <t>Time (min)</t>
  </si>
  <si>
    <t>CTSI T1D</t>
  </si>
  <si>
    <t xml:space="preserve">CM in PM </t>
  </si>
  <si>
    <t xml:space="preserve">CM in nM </t>
  </si>
  <si>
    <t>Subject 1</t>
  </si>
  <si>
    <t>Subject 2</t>
  </si>
  <si>
    <t>Subject 3</t>
  </si>
  <si>
    <t>*</t>
  </si>
  <si>
    <t xml:space="preserve">delta CP </t>
  </si>
  <si>
    <t>* times 210 and 240 were not collected due to the subject not feeling well and requesting to stop the MMTT</t>
  </si>
  <si>
    <t>C-peptide in pM for subjects during MMTT</t>
  </si>
  <si>
    <t>Blank = Below Limits of Detection = 2.5 pM</t>
  </si>
  <si>
    <t>Supplemental table 2: MMTT CP Local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2" xfId="0" applyBorder="1"/>
    <xf numFmtId="164" fontId="0" fillId="0" borderId="2" xfId="0" applyNumberFormat="1" applyBorder="1"/>
    <xf numFmtId="165" fontId="0" fillId="0" borderId="2" xfId="0" applyNumberFormat="1" applyBorder="1"/>
    <xf numFmtId="165" fontId="1" fillId="0" borderId="2" xfId="0" applyNumberFormat="1" applyFont="1" applyBorder="1"/>
    <xf numFmtId="0" fontId="1" fillId="0" borderId="0" xfId="0" applyFont="1"/>
    <xf numFmtId="0" fontId="2" fillId="0" borderId="0" xfId="0" applyFont="1"/>
    <xf numFmtId="164" fontId="0" fillId="0" borderId="2" xfId="0" applyNumberFormat="1" applyFill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0" borderId="1" xfId="0" applyFont="1" applyBorder="1" applyAlignment="1">
      <alignment horizontal="center"/>
    </xf>
    <xf numFmtId="0" fontId="0" fillId="0" borderId="2" xfId="0" applyFill="1" applyBorder="1"/>
    <xf numFmtId="0" fontId="0" fillId="0" borderId="0" xfId="0" applyFill="1"/>
    <xf numFmtId="164" fontId="3" fillId="0" borderId="2" xfId="0" applyNumberFormat="1" applyFont="1" applyFill="1" applyBorder="1"/>
    <xf numFmtId="2" fontId="0" fillId="0" borderId="2" xfId="0" applyNumberFormat="1" applyFill="1" applyBorder="1"/>
    <xf numFmtId="0" fontId="1" fillId="0" borderId="1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2" xfId="0" applyFont="1" applyFill="1" applyBorder="1"/>
    <xf numFmtId="0" fontId="0" fillId="0" borderId="0" xfId="0" applyAlignment="1">
      <alignment horizontal="center" wrapText="1"/>
    </xf>
    <xf numFmtId="0" fontId="2" fillId="0" borderId="3" xfId="0" applyFont="1" applyFill="1" applyBorder="1" applyAlignment="1">
      <alignment horizontal="center"/>
    </xf>
    <xf numFmtId="0" fontId="1" fillId="0" borderId="5" xfId="0" applyFont="1" applyFill="1" applyBorder="1"/>
    <xf numFmtId="164" fontId="0" fillId="0" borderId="5" xfId="0" applyNumberFormat="1" applyFill="1" applyBorder="1"/>
    <xf numFmtId="0" fontId="2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3" fillId="0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48"/>
  <sheetViews>
    <sheetView tabSelected="1" topLeftCell="A12" workbookViewId="0">
      <selection activeCell="F16" sqref="F16"/>
    </sheetView>
  </sheetViews>
  <sheetFormatPr baseColWidth="10" defaultColWidth="8.83203125" defaultRowHeight="15" x14ac:dyDescent="0.2"/>
  <cols>
    <col min="1" max="1" width="10.6640625" bestFit="1" customWidth="1"/>
  </cols>
  <sheetData>
    <row r="1" spans="1:23" x14ac:dyDescent="0.2">
      <c r="A1" s="5" t="s">
        <v>15</v>
      </c>
    </row>
    <row r="2" spans="1:23" x14ac:dyDescent="0.2">
      <c r="A2" s="5" t="s">
        <v>13</v>
      </c>
      <c r="B2" s="5"/>
      <c r="C2" s="5"/>
    </row>
    <row r="3" spans="1:23" x14ac:dyDescent="0.2">
      <c r="A3" s="6" t="s">
        <v>14</v>
      </c>
      <c r="B3" s="5"/>
      <c r="C3" s="5"/>
    </row>
    <row r="4" spans="1:23" x14ac:dyDescent="0.2">
      <c r="B4" s="10" t="s">
        <v>0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</row>
    <row r="5" spans="1:23" x14ac:dyDescent="0.2">
      <c r="A5" s="11"/>
      <c r="B5" s="23" t="s">
        <v>1</v>
      </c>
      <c r="C5" s="24"/>
      <c r="D5" s="24"/>
      <c r="E5" s="24"/>
      <c r="F5" s="24"/>
      <c r="G5" s="24"/>
      <c r="H5" s="24"/>
      <c r="I5" s="24"/>
      <c r="J5" s="24"/>
      <c r="K5" s="24"/>
      <c r="L5" s="23" t="s">
        <v>2</v>
      </c>
      <c r="M5" s="24"/>
      <c r="N5" s="24"/>
      <c r="O5" s="24"/>
      <c r="P5" s="24"/>
      <c r="Q5" s="24"/>
      <c r="R5" s="24"/>
      <c r="S5" s="24"/>
      <c r="T5" s="24"/>
      <c r="U5" s="24"/>
      <c r="V5" s="12"/>
      <c r="W5" s="12"/>
    </row>
    <row r="6" spans="1:23" x14ac:dyDescent="0.2">
      <c r="A6" s="11" t="s">
        <v>3</v>
      </c>
      <c r="B6" s="18">
        <v>1</v>
      </c>
      <c r="C6" s="18">
        <v>3</v>
      </c>
      <c r="D6" s="18">
        <v>4</v>
      </c>
      <c r="E6" s="18">
        <v>6</v>
      </c>
      <c r="F6" s="18">
        <v>16</v>
      </c>
      <c r="G6" s="18">
        <v>17</v>
      </c>
      <c r="H6" s="18">
        <v>18</v>
      </c>
      <c r="I6" s="18">
        <v>20</v>
      </c>
      <c r="J6" s="18">
        <v>31</v>
      </c>
      <c r="K6" s="18">
        <v>37</v>
      </c>
      <c r="L6" s="18">
        <v>5</v>
      </c>
      <c r="M6" s="18">
        <v>12</v>
      </c>
      <c r="N6" s="18">
        <v>14</v>
      </c>
      <c r="O6" s="18">
        <v>15</v>
      </c>
      <c r="P6" s="18">
        <v>23</v>
      </c>
      <c r="Q6" s="18">
        <v>26</v>
      </c>
      <c r="R6" s="18">
        <v>32</v>
      </c>
      <c r="S6" s="18">
        <v>34</v>
      </c>
      <c r="T6" s="18">
        <v>36</v>
      </c>
      <c r="U6" s="18">
        <v>43</v>
      </c>
      <c r="V6" s="12"/>
      <c r="W6" s="12"/>
    </row>
    <row r="7" spans="1:23" x14ac:dyDescent="0.2">
      <c r="A7" s="11">
        <v>0</v>
      </c>
      <c r="B7" s="13">
        <v>454.7</v>
      </c>
      <c r="C7" s="13">
        <v>187.8</v>
      </c>
      <c r="D7" s="13">
        <v>437.8</v>
      </c>
      <c r="E7" s="13">
        <v>446.92319100000003</v>
      </c>
      <c r="F7" s="13">
        <v>254.48623200000003</v>
      </c>
      <c r="G7" s="13">
        <v>268.695427</v>
      </c>
      <c r="H7" s="13">
        <v>319.92346100000003</v>
      </c>
      <c r="I7" s="13">
        <v>647.3219610000001</v>
      </c>
      <c r="J7" s="13">
        <v>516.12818400000003</v>
      </c>
      <c r="K7" s="13">
        <v>308.69381400000003</v>
      </c>
      <c r="L7" s="14"/>
      <c r="M7" s="14"/>
      <c r="N7" s="14"/>
      <c r="O7" s="14"/>
      <c r="P7" s="14"/>
      <c r="Q7" s="14"/>
      <c r="R7" s="14">
        <v>3.3331689999999998</v>
      </c>
      <c r="S7" s="14"/>
      <c r="T7" s="14"/>
      <c r="U7" s="25"/>
      <c r="V7" s="12"/>
      <c r="W7" s="12"/>
    </row>
    <row r="8" spans="1:23" x14ac:dyDescent="0.2">
      <c r="A8" s="11">
        <v>15</v>
      </c>
      <c r="B8" s="13">
        <v>805.3</v>
      </c>
      <c r="C8" s="13">
        <v>564.79999999999995</v>
      </c>
      <c r="D8" s="13">
        <v>1286.5</v>
      </c>
      <c r="E8" s="13">
        <v>1131.5678659999999</v>
      </c>
      <c r="F8" s="13">
        <v>344.605547</v>
      </c>
      <c r="G8" s="13">
        <v>934.23787600000014</v>
      </c>
      <c r="H8" s="13">
        <v>287.11740200000003</v>
      </c>
      <c r="I8" s="13">
        <v>1372.3724300000001</v>
      </c>
      <c r="J8" s="13">
        <v>1703.2730000000001</v>
      </c>
      <c r="K8" s="13">
        <v>817.09542199999999</v>
      </c>
      <c r="L8" s="14"/>
      <c r="M8" s="14"/>
      <c r="N8" s="14"/>
      <c r="O8" s="14"/>
      <c r="P8" s="14"/>
      <c r="Q8" s="14"/>
      <c r="R8" s="14">
        <v>9.9736259999999994</v>
      </c>
      <c r="S8" s="14"/>
      <c r="T8" s="14"/>
      <c r="U8" s="25"/>
      <c r="V8" s="12"/>
      <c r="W8" s="12"/>
    </row>
    <row r="9" spans="1:23" x14ac:dyDescent="0.2">
      <c r="A9" s="11">
        <v>30</v>
      </c>
      <c r="B9" s="13">
        <v>2487.1999999999998</v>
      </c>
      <c r="C9" s="13">
        <v>1460.6</v>
      </c>
      <c r="D9" s="13">
        <v>2148.8000000000002</v>
      </c>
      <c r="E9" s="13">
        <v>1850.2240900000002</v>
      </c>
      <c r="F9" s="13">
        <v>618.32456400000001</v>
      </c>
      <c r="G9" s="13">
        <v>2326.6900800000003</v>
      </c>
      <c r="H9" s="13">
        <v>295.10366600000003</v>
      </c>
      <c r="I9" s="13">
        <v>1194.8003209999999</v>
      </c>
      <c r="J9" s="13">
        <v>1940.4542300000001</v>
      </c>
      <c r="K9" s="13">
        <v>1586.9553700000001</v>
      </c>
      <c r="L9" s="14"/>
      <c r="M9" s="14"/>
      <c r="N9" s="14"/>
      <c r="O9" s="14"/>
      <c r="P9" s="14"/>
      <c r="Q9" s="14"/>
      <c r="R9" s="14">
        <v>13.80349</v>
      </c>
      <c r="S9" s="14"/>
      <c r="T9" s="14"/>
      <c r="U9" s="25"/>
      <c r="V9" s="12"/>
      <c r="W9" s="12"/>
    </row>
    <row r="10" spans="1:23" x14ac:dyDescent="0.2">
      <c r="A10" s="11">
        <v>90</v>
      </c>
      <c r="B10" s="13">
        <v>1761.2</v>
      </c>
      <c r="C10" s="13">
        <v>1040</v>
      </c>
      <c r="D10" s="13">
        <v>1755</v>
      </c>
      <c r="E10" s="13">
        <v>1751.3782000000001</v>
      </c>
      <c r="F10" s="13">
        <v>429.21335600000003</v>
      </c>
      <c r="G10" s="13">
        <v>1574.26412</v>
      </c>
      <c r="H10" s="13">
        <v>1254.5267020000001</v>
      </c>
      <c r="I10" s="13">
        <v>4920.2153000000008</v>
      </c>
      <c r="J10" s="13">
        <v>601.85668399999997</v>
      </c>
      <c r="K10" s="13">
        <v>994.26555800000006</v>
      </c>
      <c r="L10" s="14"/>
      <c r="M10" s="14"/>
      <c r="N10" s="14"/>
      <c r="O10" s="14"/>
      <c r="P10" s="14"/>
      <c r="Q10" s="14"/>
      <c r="R10" s="14">
        <v>41.362810000000003</v>
      </c>
      <c r="S10" s="14"/>
      <c r="T10" s="14"/>
      <c r="U10" s="25"/>
      <c r="V10" s="12"/>
      <c r="W10" s="12"/>
    </row>
    <row r="11" spans="1:23" x14ac:dyDescent="0.2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</row>
    <row r="12" spans="1:23" x14ac:dyDescent="0.2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</row>
    <row r="13" spans="1:23" x14ac:dyDescent="0.2">
      <c r="A13" s="12"/>
      <c r="B13" s="15" t="s">
        <v>0</v>
      </c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2"/>
      <c r="W13" s="12"/>
    </row>
    <row r="14" spans="1:23" x14ac:dyDescent="0.2">
      <c r="A14" s="11"/>
      <c r="B14" s="23" t="s">
        <v>1</v>
      </c>
      <c r="C14" s="24"/>
      <c r="D14" s="24"/>
      <c r="E14" s="24"/>
      <c r="F14" s="24"/>
      <c r="G14" s="24"/>
      <c r="H14" s="24"/>
      <c r="I14" s="24"/>
      <c r="J14" s="24"/>
      <c r="K14" s="24"/>
      <c r="L14" s="20" t="s">
        <v>4</v>
      </c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7"/>
    </row>
    <row r="15" spans="1:23" x14ac:dyDescent="0.2">
      <c r="A15" s="11" t="s">
        <v>3</v>
      </c>
      <c r="B15" s="18">
        <v>11</v>
      </c>
      <c r="C15" s="18">
        <v>8</v>
      </c>
      <c r="D15" s="18">
        <v>9</v>
      </c>
      <c r="E15" s="18">
        <v>13</v>
      </c>
      <c r="F15" s="18">
        <v>25</v>
      </c>
      <c r="G15" s="18">
        <v>28</v>
      </c>
      <c r="H15" s="18">
        <v>22</v>
      </c>
      <c r="I15" s="18">
        <v>24</v>
      </c>
      <c r="J15" s="18">
        <v>35</v>
      </c>
      <c r="K15" s="18">
        <v>40</v>
      </c>
      <c r="L15" s="21">
        <v>10</v>
      </c>
      <c r="M15" s="18">
        <v>27</v>
      </c>
      <c r="N15" s="18">
        <v>21</v>
      </c>
      <c r="O15" s="18">
        <v>19</v>
      </c>
      <c r="P15" s="18">
        <v>29</v>
      </c>
      <c r="Q15" s="18">
        <v>30</v>
      </c>
      <c r="R15" s="18">
        <v>33</v>
      </c>
      <c r="S15" s="18">
        <v>38</v>
      </c>
      <c r="T15" s="18">
        <v>39</v>
      </c>
      <c r="U15" s="18">
        <v>44</v>
      </c>
      <c r="V15" s="18">
        <v>41</v>
      </c>
      <c r="W15" s="18">
        <v>42</v>
      </c>
    </row>
    <row r="16" spans="1:23" x14ac:dyDescent="0.2">
      <c r="A16" s="11">
        <v>0</v>
      </c>
      <c r="B16" s="13">
        <v>360.7</v>
      </c>
      <c r="C16" s="13">
        <v>328.7</v>
      </c>
      <c r="D16" s="13">
        <v>206.9</v>
      </c>
      <c r="E16" s="13">
        <v>413.12185200000005</v>
      </c>
      <c r="F16" s="13">
        <v>261.28445200000004</v>
      </c>
      <c r="G16" s="13">
        <v>859.63992400000006</v>
      </c>
      <c r="H16" s="13">
        <v>232.30364300000002</v>
      </c>
      <c r="I16" s="13">
        <v>395.108428</v>
      </c>
      <c r="J16" s="13">
        <v>468.51233000000002</v>
      </c>
      <c r="K16" s="13">
        <v>290.06062800000001</v>
      </c>
      <c r="L16" s="22"/>
      <c r="M16" s="7"/>
      <c r="N16" s="7"/>
      <c r="O16" s="7"/>
      <c r="P16" s="7"/>
      <c r="Q16" s="7">
        <v>3.4449779999999999</v>
      </c>
      <c r="R16" s="7">
        <v>2.6186440000000002</v>
      </c>
      <c r="S16" s="7"/>
      <c r="T16" s="7"/>
      <c r="U16" s="13"/>
      <c r="V16" s="7">
        <v>68.316879999999998</v>
      </c>
      <c r="W16" s="7">
        <v>2.5882290000000001</v>
      </c>
    </row>
    <row r="17" spans="1:23" x14ac:dyDescent="0.2">
      <c r="A17" s="11">
        <v>5</v>
      </c>
      <c r="B17" s="13">
        <v>294.89999999999998</v>
      </c>
      <c r="C17" s="13">
        <v>380.8</v>
      </c>
      <c r="D17" s="13">
        <v>579.79999999999995</v>
      </c>
      <c r="E17" s="13">
        <v>1464.0125500000001</v>
      </c>
      <c r="F17" s="13">
        <v>294.55440300000004</v>
      </c>
      <c r="G17" s="13">
        <v>1272.255699</v>
      </c>
      <c r="H17" s="13">
        <v>274.45990000000006</v>
      </c>
      <c r="I17" s="13">
        <v>501.52173499999998</v>
      </c>
      <c r="J17" s="13">
        <v>391.70717300000001</v>
      </c>
      <c r="K17" s="13">
        <v>287.38881600000002</v>
      </c>
      <c r="L17" s="22"/>
      <c r="M17" s="7"/>
      <c r="N17" s="7"/>
      <c r="O17" s="7"/>
      <c r="P17" s="7">
        <v>12.197990000000001</v>
      </c>
      <c r="Q17" s="7"/>
      <c r="R17" s="7">
        <v>8.798216</v>
      </c>
      <c r="S17" s="7"/>
      <c r="T17" s="7"/>
      <c r="U17" s="7"/>
      <c r="V17" s="7">
        <v>59.672559999999997</v>
      </c>
      <c r="W17" s="7">
        <v>3.7463289999999998</v>
      </c>
    </row>
    <row r="18" spans="1:23" x14ac:dyDescent="0.2">
      <c r="A18" s="11">
        <v>15</v>
      </c>
      <c r="B18" s="13">
        <v>515.5</v>
      </c>
      <c r="C18" s="13">
        <v>398.8</v>
      </c>
      <c r="D18" s="13">
        <v>1017.6</v>
      </c>
      <c r="E18" s="13">
        <v>1967.3981999999999</v>
      </c>
      <c r="F18" s="13">
        <v>399.58675900000003</v>
      </c>
      <c r="G18" s="13">
        <v>2660.3419700000004</v>
      </c>
      <c r="H18" s="13">
        <v>251.35224399999998</v>
      </c>
      <c r="I18" s="13">
        <v>1166.3214420000002</v>
      </c>
      <c r="J18" s="13">
        <v>1535.1350299999999</v>
      </c>
      <c r="K18" s="13">
        <v>1031.4498480000002</v>
      </c>
      <c r="L18" s="22"/>
      <c r="M18" s="7"/>
      <c r="N18" s="7"/>
      <c r="O18" s="7"/>
      <c r="P18" s="7"/>
      <c r="Q18" s="7"/>
      <c r="R18" s="7">
        <v>15.32912</v>
      </c>
      <c r="S18" s="7"/>
      <c r="T18" s="7"/>
      <c r="U18" s="7"/>
      <c r="V18" s="7">
        <v>66.672330000000002</v>
      </c>
      <c r="W18" s="7">
        <v>10.577780000000001</v>
      </c>
    </row>
    <row r="19" spans="1:23" x14ac:dyDescent="0.2">
      <c r="A19" s="11">
        <v>30</v>
      </c>
      <c r="B19" s="13">
        <v>1712.8</v>
      </c>
      <c r="C19" s="13">
        <v>1273.4000000000001</v>
      </c>
      <c r="D19" s="13">
        <v>2001.6</v>
      </c>
      <c r="E19" s="13">
        <v>2252.2199700000001</v>
      </c>
      <c r="F19" s="13">
        <v>797.61796400000003</v>
      </c>
      <c r="G19" s="13">
        <v>3763.4311000000007</v>
      </c>
      <c r="H19" s="13">
        <v>268.87718000000007</v>
      </c>
      <c r="I19" s="13">
        <v>1846.4588999999999</v>
      </c>
      <c r="J19" s="13">
        <v>2635.2111500000001</v>
      </c>
      <c r="K19" s="13">
        <v>1474.8119100000001</v>
      </c>
      <c r="L19" s="22"/>
      <c r="M19" s="7"/>
      <c r="N19" s="7"/>
      <c r="O19" s="7"/>
      <c r="P19" s="7">
        <v>13.99601</v>
      </c>
      <c r="Q19" s="7"/>
      <c r="R19" s="7">
        <v>15.8733</v>
      </c>
      <c r="S19" s="7"/>
      <c r="T19" s="7"/>
      <c r="U19" s="7"/>
      <c r="V19" s="7">
        <v>84.886420000000001</v>
      </c>
      <c r="W19" s="7">
        <v>22.712510000000002</v>
      </c>
    </row>
    <row r="20" spans="1:23" x14ac:dyDescent="0.2">
      <c r="A20" s="11">
        <v>60</v>
      </c>
      <c r="B20" s="13">
        <v>2372.5</v>
      </c>
      <c r="C20" s="13">
        <v>1482.3</v>
      </c>
      <c r="D20" s="13">
        <v>1341.8</v>
      </c>
      <c r="E20" s="13">
        <v>2826.7167500000005</v>
      </c>
      <c r="F20" s="13">
        <v>1245.7924050000001</v>
      </c>
      <c r="G20" s="13">
        <v>3059.0688700000001</v>
      </c>
      <c r="H20" s="13">
        <v>767.42165499999999</v>
      </c>
      <c r="I20" s="13">
        <v>2856.7682</v>
      </c>
      <c r="J20" s="13">
        <v>792.79600400000004</v>
      </c>
      <c r="K20" s="13">
        <v>1073.567638</v>
      </c>
      <c r="L20" s="22"/>
      <c r="M20" s="7"/>
      <c r="N20" s="7"/>
      <c r="O20" s="7"/>
      <c r="P20" s="7">
        <v>4.5377559999999999</v>
      </c>
      <c r="Q20" s="7"/>
      <c r="R20" s="7">
        <v>33.097700000000003</v>
      </c>
      <c r="S20" s="7"/>
      <c r="T20" s="7"/>
      <c r="U20" s="7"/>
      <c r="V20" s="7">
        <v>96.754630000000006</v>
      </c>
      <c r="W20" s="7">
        <v>39.24774</v>
      </c>
    </row>
    <row r="21" spans="1:23" x14ac:dyDescent="0.2">
      <c r="A21" s="11">
        <v>90</v>
      </c>
      <c r="B21" s="13">
        <v>1599.3</v>
      </c>
      <c r="C21" s="13">
        <v>702.1</v>
      </c>
      <c r="D21" s="13">
        <v>1755.8</v>
      </c>
      <c r="E21" s="13">
        <v>1776.97234</v>
      </c>
      <c r="F21" s="13">
        <v>894.09205599999996</v>
      </c>
      <c r="G21" s="13">
        <v>3051.5942600000003</v>
      </c>
      <c r="H21" s="13">
        <v>781.71064400000012</v>
      </c>
      <c r="I21" s="13">
        <v>3420.7101500000003</v>
      </c>
      <c r="J21" s="13">
        <v>1375.1810930000001</v>
      </c>
      <c r="K21" s="13">
        <v>530.9660070000001</v>
      </c>
      <c r="L21" s="22">
        <v>12.9</v>
      </c>
      <c r="M21" s="7"/>
      <c r="N21" s="7"/>
      <c r="O21" s="7"/>
      <c r="P21" s="7"/>
      <c r="Q21" s="7"/>
      <c r="R21" s="7">
        <v>56.373570000000001</v>
      </c>
      <c r="S21" s="7"/>
      <c r="T21" s="7"/>
      <c r="U21" s="7"/>
      <c r="V21" s="7">
        <v>142.4263</v>
      </c>
      <c r="W21" s="7">
        <v>72.430899999999994</v>
      </c>
    </row>
    <row r="22" spans="1:23" x14ac:dyDescent="0.2">
      <c r="A22" s="11">
        <v>120</v>
      </c>
      <c r="B22" s="13">
        <v>1437.9</v>
      </c>
      <c r="C22" s="13">
        <v>824.9</v>
      </c>
      <c r="D22" s="13">
        <v>1939.3</v>
      </c>
      <c r="E22" s="13">
        <v>2144.8055200000003</v>
      </c>
      <c r="F22" s="13">
        <v>783.88638900000012</v>
      </c>
      <c r="G22" s="13">
        <v>2560.9998700000001</v>
      </c>
      <c r="H22" s="13">
        <v>562.44559800000002</v>
      </c>
      <c r="I22" s="13">
        <v>4401.3912800000007</v>
      </c>
      <c r="J22" s="13">
        <v>1151.2409480000001</v>
      </c>
      <c r="K22" s="13">
        <v>747.12738100000001</v>
      </c>
      <c r="L22" s="22">
        <v>6.2</v>
      </c>
      <c r="M22" s="7"/>
      <c r="N22" s="7"/>
      <c r="O22" s="7">
        <v>10.37214</v>
      </c>
      <c r="P22" s="7">
        <v>12.03317</v>
      </c>
      <c r="Q22" s="7"/>
      <c r="R22" s="7">
        <v>53.815629999999999</v>
      </c>
      <c r="S22" s="7"/>
      <c r="T22" s="7"/>
      <c r="U22" s="7"/>
      <c r="V22" s="7">
        <v>163.0667</v>
      </c>
      <c r="W22" s="7">
        <v>87.944850000000002</v>
      </c>
    </row>
    <row r="23" spans="1:23" x14ac:dyDescent="0.2">
      <c r="A23" s="11">
        <v>150</v>
      </c>
      <c r="B23" s="13">
        <v>2086.1</v>
      </c>
      <c r="C23" s="13">
        <v>1377.6</v>
      </c>
      <c r="D23" s="13">
        <v>773.7</v>
      </c>
      <c r="E23" s="13">
        <v>2454.8681299999998</v>
      </c>
      <c r="F23" s="13">
        <v>467.79618600000003</v>
      </c>
      <c r="G23" s="13">
        <v>1244.4675100000002</v>
      </c>
      <c r="H23" s="13">
        <v>372.85119300000002</v>
      </c>
      <c r="I23" s="13">
        <v>3225.0732800000001</v>
      </c>
      <c r="J23" s="13">
        <v>1818.3608300000001</v>
      </c>
      <c r="K23" s="13">
        <v>455.86455200000006</v>
      </c>
      <c r="L23" s="22">
        <v>11.2</v>
      </c>
      <c r="M23" s="7"/>
      <c r="N23" s="7"/>
      <c r="O23" s="7">
        <v>10.37215</v>
      </c>
      <c r="P23" s="7"/>
      <c r="Q23" s="7"/>
      <c r="R23" s="7">
        <v>52.983739999999997</v>
      </c>
      <c r="S23" s="7"/>
      <c r="T23" s="7"/>
      <c r="U23" s="7"/>
      <c r="V23" s="7">
        <v>187.6566</v>
      </c>
      <c r="W23" s="7">
        <v>91.312550000000002</v>
      </c>
    </row>
    <row r="24" spans="1:23" x14ac:dyDescent="0.2">
      <c r="A24" s="11">
        <v>180</v>
      </c>
      <c r="B24" s="13">
        <v>1383.7</v>
      </c>
      <c r="C24" s="13">
        <v>672.5</v>
      </c>
      <c r="D24" s="13">
        <v>509.9</v>
      </c>
      <c r="E24" s="13">
        <v>2414.4606200000003</v>
      </c>
      <c r="F24" s="13">
        <v>343.363449</v>
      </c>
      <c r="G24" s="13">
        <v>785.70935300000008</v>
      </c>
      <c r="H24" s="13">
        <v>323.66119500000002</v>
      </c>
      <c r="I24" s="13">
        <v>2056.5702300000003</v>
      </c>
      <c r="J24" s="13">
        <v>637.14508000000001</v>
      </c>
      <c r="K24" s="13">
        <v>391.75536399999999</v>
      </c>
      <c r="L24" s="22"/>
      <c r="M24" s="7"/>
      <c r="N24" s="7"/>
      <c r="O24" s="7"/>
      <c r="P24" s="7">
        <v>14.36045</v>
      </c>
      <c r="Q24" s="7"/>
      <c r="R24" s="7">
        <v>51.132080000000002</v>
      </c>
      <c r="S24" s="7"/>
      <c r="T24" s="7"/>
      <c r="U24" s="7"/>
      <c r="V24" s="7">
        <v>199.69929999999999</v>
      </c>
      <c r="W24" s="7">
        <v>82.615350000000007</v>
      </c>
    </row>
    <row r="25" spans="1:23" x14ac:dyDescent="0.2">
      <c r="A25" s="11">
        <v>210</v>
      </c>
      <c r="B25" s="13">
        <v>705.1</v>
      </c>
      <c r="C25" s="13">
        <v>1103.9000000000001</v>
      </c>
      <c r="D25" s="13">
        <v>373</v>
      </c>
      <c r="E25" s="13">
        <v>1651.5913700000001</v>
      </c>
      <c r="F25" s="13">
        <v>232.352835</v>
      </c>
      <c r="G25" s="13">
        <v>564.46990600000004</v>
      </c>
      <c r="H25" s="13">
        <v>368.24130200000002</v>
      </c>
      <c r="I25" s="13">
        <v>1235.957723</v>
      </c>
      <c r="J25" s="13">
        <v>437.01715200000001</v>
      </c>
      <c r="K25" s="13">
        <v>330.08046500000006</v>
      </c>
      <c r="L25" s="22"/>
      <c r="M25" s="7"/>
      <c r="N25" s="7">
        <v>12</v>
      </c>
      <c r="O25" s="7">
        <v>7.8350949999999999</v>
      </c>
      <c r="P25" s="7"/>
      <c r="Q25" s="7"/>
      <c r="R25" s="7">
        <v>43.03584</v>
      </c>
      <c r="S25" s="7"/>
      <c r="T25" s="7"/>
      <c r="U25" s="7">
        <v>2.636771</v>
      </c>
      <c r="V25" s="7">
        <v>192.64359999999999</v>
      </c>
      <c r="W25" s="11"/>
    </row>
    <row r="26" spans="1:23" x14ac:dyDescent="0.2">
      <c r="A26" s="11">
        <v>240</v>
      </c>
      <c r="B26" s="13">
        <v>514.4</v>
      </c>
      <c r="C26" s="13">
        <v>1045</v>
      </c>
      <c r="D26" s="13">
        <v>268.3</v>
      </c>
      <c r="E26" s="13">
        <v>962.2435680000001</v>
      </c>
      <c r="F26" s="13">
        <v>130.41211040000002</v>
      </c>
      <c r="G26" s="13">
        <v>697.92594300000007</v>
      </c>
      <c r="H26" s="13">
        <v>218.14821600000002</v>
      </c>
      <c r="I26" s="13">
        <v>893.02441800000008</v>
      </c>
      <c r="J26" s="13">
        <v>386.215687</v>
      </c>
      <c r="K26" s="13">
        <v>313.18587300000002</v>
      </c>
      <c r="L26" s="22"/>
      <c r="M26" s="7"/>
      <c r="N26" s="7">
        <v>11.2</v>
      </c>
      <c r="O26" s="7"/>
      <c r="P26" s="7"/>
      <c r="Q26" s="7"/>
      <c r="R26" s="7">
        <v>49.180549999999997</v>
      </c>
      <c r="S26" s="7"/>
      <c r="T26" s="7"/>
      <c r="U26" s="7"/>
      <c r="V26" s="7">
        <v>206.54060000000001</v>
      </c>
      <c r="W26" s="11"/>
    </row>
    <row r="29" spans="1:23" x14ac:dyDescent="0.2">
      <c r="A29" s="1" t="s">
        <v>5</v>
      </c>
      <c r="B29" s="1"/>
      <c r="C29" s="1"/>
      <c r="E29" s="1" t="s">
        <v>6</v>
      </c>
      <c r="F29" s="1"/>
      <c r="G29" s="1"/>
    </row>
    <row r="30" spans="1:23" x14ac:dyDescent="0.2">
      <c r="A30" s="1" t="s">
        <v>7</v>
      </c>
      <c r="B30" s="1" t="s">
        <v>8</v>
      </c>
      <c r="C30" s="1" t="s">
        <v>9</v>
      </c>
      <c r="E30" s="1" t="s">
        <v>7</v>
      </c>
      <c r="F30" s="1" t="s">
        <v>8</v>
      </c>
      <c r="G30" s="1" t="s">
        <v>9</v>
      </c>
    </row>
    <row r="31" spans="1:23" x14ac:dyDescent="0.2">
      <c r="A31" s="7">
        <v>2.6186440000000002</v>
      </c>
      <c r="B31" s="2">
        <v>68.316879999999998</v>
      </c>
      <c r="C31" s="2">
        <v>2.5882290000000001</v>
      </c>
      <c r="E31" s="3">
        <f>A31/1000</f>
        <v>2.6186440000000003E-3</v>
      </c>
      <c r="F31" s="3">
        <f>B31/1000</f>
        <v>6.8316879999999996E-2</v>
      </c>
      <c r="G31" s="3">
        <f>C31/1000</f>
        <v>2.5882290000000001E-3</v>
      </c>
    </row>
    <row r="32" spans="1:23" x14ac:dyDescent="0.2">
      <c r="A32" s="7">
        <v>8.798216</v>
      </c>
      <c r="B32" s="2">
        <v>59.672559999999997</v>
      </c>
      <c r="C32" s="2">
        <v>3.7463289999999998</v>
      </c>
      <c r="E32" s="3">
        <f t="shared" ref="E32:G41" si="0">A32/1000</f>
        <v>8.7982159999999993E-3</v>
      </c>
      <c r="F32" s="3">
        <f t="shared" si="0"/>
        <v>5.9672559999999999E-2</v>
      </c>
      <c r="G32" s="3">
        <f t="shared" si="0"/>
        <v>3.7463289999999996E-3</v>
      </c>
    </row>
    <row r="33" spans="1:7" x14ac:dyDescent="0.2">
      <c r="A33" s="7">
        <v>15.32912</v>
      </c>
      <c r="B33" s="2">
        <v>66.672330000000002</v>
      </c>
      <c r="C33" s="2">
        <v>10.577780000000001</v>
      </c>
      <c r="E33" s="3">
        <f t="shared" si="0"/>
        <v>1.532912E-2</v>
      </c>
      <c r="F33" s="3">
        <f t="shared" si="0"/>
        <v>6.6672330000000002E-2</v>
      </c>
      <c r="G33" s="3">
        <f t="shared" si="0"/>
        <v>1.057778E-2</v>
      </c>
    </row>
    <row r="34" spans="1:7" x14ac:dyDescent="0.2">
      <c r="A34" s="7">
        <v>15.8733</v>
      </c>
      <c r="B34" s="2">
        <v>84.886420000000001</v>
      </c>
      <c r="C34" s="2">
        <v>22.712510000000002</v>
      </c>
      <c r="E34" s="3">
        <f t="shared" si="0"/>
        <v>1.58733E-2</v>
      </c>
      <c r="F34" s="3">
        <f t="shared" si="0"/>
        <v>8.4886420000000004E-2</v>
      </c>
      <c r="G34" s="3">
        <f t="shared" si="0"/>
        <v>2.2712510000000002E-2</v>
      </c>
    </row>
    <row r="35" spans="1:7" x14ac:dyDescent="0.2">
      <c r="A35" s="7">
        <v>33.097700000000003</v>
      </c>
      <c r="B35" s="2">
        <v>96.754630000000006</v>
      </c>
      <c r="C35" s="2">
        <v>39.24774</v>
      </c>
      <c r="E35" s="3">
        <f t="shared" si="0"/>
        <v>3.3097700000000001E-2</v>
      </c>
      <c r="F35" s="3">
        <f t="shared" si="0"/>
        <v>9.6754630000000008E-2</v>
      </c>
      <c r="G35" s="3">
        <f t="shared" si="0"/>
        <v>3.9247740000000003E-2</v>
      </c>
    </row>
    <row r="36" spans="1:7" x14ac:dyDescent="0.2">
      <c r="A36" s="7">
        <v>56.373570000000001</v>
      </c>
      <c r="B36" s="2">
        <v>142.4263</v>
      </c>
      <c r="C36" s="2">
        <v>72.430899999999994</v>
      </c>
      <c r="E36" s="4">
        <f t="shared" si="0"/>
        <v>5.6373569999999998E-2</v>
      </c>
      <c r="F36" s="3">
        <f t="shared" si="0"/>
        <v>0.14242630000000001</v>
      </c>
      <c r="G36" s="3">
        <f t="shared" si="0"/>
        <v>7.2430899999999993E-2</v>
      </c>
    </row>
    <row r="37" spans="1:7" x14ac:dyDescent="0.2">
      <c r="A37" s="7">
        <v>53.815629999999999</v>
      </c>
      <c r="B37" s="2">
        <v>163.0667</v>
      </c>
      <c r="C37" s="2">
        <v>87.944850000000002</v>
      </c>
      <c r="E37" s="3">
        <f t="shared" si="0"/>
        <v>5.3815629999999996E-2</v>
      </c>
      <c r="F37" s="3">
        <f t="shared" si="0"/>
        <v>0.16306670000000001</v>
      </c>
      <c r="G37" s="3">
        <f t="shared" si="0"/>
        <v>8.7944850000000005E-2</v>
      </c>
    </row>
    <row r="38" spans="1:7" x14ac:dyDescent="0.2">
      <c r="A38" s="7">
        <v>52.983739999999997</v>
      </c>
      <c r="B38" s="2">
        <v>187.6566</v>
      </c>
      <c r="C38" s="2">
        <v>91.312550000000002</v>
      </c>
      <c r="E38" s="3">
        <f t="shared" si="0"/>
        <v>5.2983739999999994E-2</v>
      </c>
      <c r="F38" s="3">
        <f t="shared" si="0"/>
        <v>0.18765660000000001</v>
      </c>
      <c r="G38" s="4">
        <f t="shared" si="0"/>
        <v>9.1312550000000006E-2</v>
      </c>
    </row>
    <row r="39" spans="1:7" x14ac:dyDescent="0.2">
      <c r="A39" s="7">
        <v>51.132080000000002</v>
      </c>
      <c r="B39" s="2">
        <v>199.69929999999999</v>
      </c>
      <c r="C39" s="2">
        <v>82.615350000000007</v>
      </c>
      <c r="E39" s="3">
        <f t="shared" si="0"/>
        <v>5.1132080000000003E-2</v>
      </c>
      <c r="F39" s="4">
        <f t="shared" si="0"/>
        <v>0.1996993</v>
      </c>
      <c r="G39" s="3">
        <f t="shared" si="0"/>
        <v>8.2615350000000004E-2</v>
      </c>
    </row>
    <row r="40" spans="1:7" x14ac:dyDescent="0.2">
      <c r="A40" s="7">
        <v>43.03584</v>
      </c>
      <c r="B40" s="2">
        <v>192.64359999999999</v>
      </c>
      <c r="C40" s="1" t="s">
        <v>10</v>
      </c>
      <c r="E40" s="3">
        <f t="shared" si="0"/>
        <v>4.3035839999999999E-2</v>
      </c>
      <c r="F40" s="3">
        <f t="shared" si="0"/>
        <v>0.1926436</v>
      </c>
      <c r="G40" s="3" t="s">
        <v>10</v>
      </c>
    </row>
    <row r="41" spans="1:7" x14ac:dyDescent="0.2">
      <c r="A41" s="7">
        <v>49.180549999999997</v>
      </c>
      <c r="B41" s="2">
        <v>206.54060000000001</v>
      </c>
      <c r="C41" s="1" t="s">
        <v>10</v>
      </c>
      <c r="E41" s="3">
        <f t="shared" si="0"/>
        <v>4.9180549999999996E-2</v>
      </c>
      <c r="F41" s="3">
        <f t="shared" si="0"/>
        <v>0.20654060000000002</v>
      </c>
      <c r="G41" s="3" t="s">
        <v>10</v>
      </c>
    </row>
    <row r="44" spans="1:7" x14ac:dyDescent="0.2">
      <c r="D44" s="8" t="s">
        <v>11</v>
      </c>
      <c r="E44" s="9">
        <f>E36/E31</f>
        <v>21.527771625314472</v>
      </c>
      <c r="F44" s="9">
        <f>F39/F31</f>
        <v>2.9231326137844702</v>
      </c>
      <c r="G44" s="9">
        <f>G38/G31</f>
        <v>35.279934658022917</v>
      </c>
    </row>
    <row r="46" spans="1:7" x14ac:dyDescent="0.2">
      <c r="A46" s="19" t="s">
        <v>12</v>
      </c>
      <c r="B46" s="19"/>
      <c r="C46" s="19"/>
      <c r="D46" s="19"/>
      <c r="E46" s="19"/>
      <c r="F46" s="19"/>
    </row>
    <row r="47" spans="1:7" x14ac:dyDescent="0.2">
      <c r="A47" s="19"/>
      <c r="B47" s="19"/>
      <c r="C47" s="19"/>
      <c r="D47" s="19"/>
      <c r="E47" s="19"/>
      <c r="F47" s="19"/>
    </row>
    <row r="48" spans="1:7" x14ac:dyDescent="0.2">
      <c r="A48" s="19"/>
      <c r="B48" s="19"/>
      <c r="C48" s="19"/>
      <c r="D48" s="19"/>
      <c r="E48" s="19"/>
      <c r="F48" s="19"/>
    </row>
  </sheetData>
  <mergeCells count="7">
    <mergeCell ref="A46:F48"/>
    <mergeCell ref="B4:U4"/>
    <mergeCell ref="B5:K5"/>
    <mergeCell ref="L5:U5"/>
    <mergeCell ref="B13:U13"/>
    <mergeCell ref="B14:K14"/>
    <mergeCell ref="L14:W14"/>
  </mergeCells>
  <pageMargins left="0.7" right="0.7" top="0.75" bottom="0.75" header="0.3" footer="0.3"/>
  <pageSetup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livan, Catherine</dc:creator>
  <cp:lastModifiedBy>Catherine Sullivan</cp:lastModifiedBy>
  <cp:lastPrinted>2018-10-17T12:48:06Z</cp:lastPrinted>
  <dcterms:created xsi:type="dcterms:W3CDTF">2018-10-17T12:46:34Z</dcterms:created>
  <dcterms:modified xsi:type="dcterms:W3CDTF">2018-10-19T00:53:34Z</dcterms:modified>
</cp:coreProperties>
</file>